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cbiogune-my.sharepoint.com/personal/acarracedo_cicbiogune_es/Documents/CIC bioGUNE/Manuscripts from the lab/GNMT Zabala et al/Oncogenesis version/Accepted version/To submit after Dec revision/"/>
    </mc:Choice>
  </mc:AlternateContent>
  <xr:revisionPtr revIDLastSave="1" documentId="8_{E9C3F3BD-1AA6-4165-BFE8-FA0B29F28BB1}" xr6:coauthVersionLast="47" xr6:coauthVersionMax="47" xr10:uidLastSave="{9979A657-D221-4F43-8459-52F88186F169}"/>
  <bookViews>
    <workbookView xWindow="-120" yWindow="-120" windowWidth="29040" windowHeight="17760" xr2:uid="{E9F2EBF8-7ADF-4D3B-87DA-92F7F3FB69B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3" i="1"/>
  <c r="L3" i="1" l="1"/>
  <c r="M3" i="1"/>
  <c r="L4" i="1"/>
  <c r="M4" i="1"/>
  <c r="L5" i="1"/>
  <c r="M5" i="1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L40" i="1"/>
  <c r="M40" i="1"/>
  <c r="L41" i="1"/>
  <c r="M41" i="1"/>
  <c r="L42" i="1"/>
  <c r="M42" i="1"/>
  <c r="L43" i="1"/>
  <c r="M43" i="1"/>
  <c r="L44" i="1"/>
  <c r="M44" i="1"/>
  <c r="L45" i="1"/>
  <c r="M45" i="1"/>
  <c r="L46" i="1"/>
  <c r="M46" i="1"/>
  <c r="L47" i="1"/>
  <c r="M47" i="1"/>
  <c r="L48" i="1"/>
  <c r="M48" i="1"/>
  <c r="L49" i="1"/>
  <c r="M49" i="1"/>
  <c r="L50" i="1"/>
  <c r="M50" i="1"/>
  <c r="L51" i="1"/>
  <c r="M51" i="1"/>
</calcChain>
</file>

<file path=xl/sharedStrings.xml><?xml version="1.0" encoding="utf-8"?>
<sst xmlns="http://schemas.openxmlformats.org/spreadsheetml/2006/main" count="58" uniqueCount="56">
  <si>
    <t>Supplementary Table 3. Metabolic alterations in Gnmt-/- vs. Gnmt +/+ mice at 12 months of age</t>
  </si>
  <si>
    <t>Metabolite</t>
  </si>
  <si>
    <r>
      <t xml:space="preserve">Gnmt -/- vs Gnmt +/+ </t>
    </r>
    <r>
      <rPr>
        <b/>
        <sz val="10"/>
        <color theme="1"/>
        <rFont val="Arial"/>
        <family val="2"/>
      </rPr>
      <t>(12Mo)</t>
    </r>
  </si>
  <si>
    <t>Average FC</t>
  </si>
  <si>
    <t>SD FC</t>
  </si>
  <si>
    <t>t student</t>
  </si>
  <si>
    <t>MTOB</t>
  </si>
  <si>
    <t>Methylhistamine</t>
  </si>
  <si>
    <t>4-Hydroxy-L-proline</t>
  </si>
  <si>
    <t>5'-Methylthioadenosine</t>
  </si>
  <si>
    <t>Adenine</t>
  </si>
  <si>
    <t>Adenosine</t>
  </si>
  <si>
    <t>Betaine</t>
  </si>
  <si>
    <t>Choline</t>
  </si>
  <si>
    <t>Citrulline</t>
  </si>
  <si>
    <t>Creatine</t>
  </si>
  <si>
    <t>Creatinine</t>
  </si>
  <si>
    <t>Dimethylglycine</t>
  </si>
  <si>
    <t>Gamma-Aminobutyric acid</t>
  </si>
  <si>
    <t>Gamma-Glutamylcysteine</t>
  </si>
  <si>
    <t>Glutathione</t>
  </si>
  <si>
    <t>Glycine</t>
  </si>
  <si>
    <t>Histamine</t>
  </si>
  <si>
    <t>L-Alanine</t>
  </si>
  <si>
    <t>L-Arginine</t>
  </si>
  <si>
    <t>L-Asparagine</t>
  </si>
  <si>
    <t>L-Aspartic acid</t>
  </si>
  <si>
    <t>L-Cystathionine</t>
  </si>
  <si>
    <t>L-Cysteine</t>
  </si>
  <si>
    <t>L-Cystine</t>
  </si>
  <si>
    <t>L-Glutamic acid</t>
  </si>
  <si>
    <t>L-Glutamine</t>
  </si>
  <si>
    <t>L-Histidine</t>
  </si>
  <si>
    <t>L-Iso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N-Methylnicotinamide</t>
  </si>
  <si>
    <t>N1-Acetylspermidine</t>
  </si>
  <si>
    <t>N1-Acetylspermine</t>
  </si>
  <si>
    <t>Ornithine</t>
  </si>
  <si>
    <t>Oxidized glutathione</t>
  </si>
  <si>
    <t>Propionylcarnitine</t>
  </si>
  <si>
    <t>Putrescine</t>
  </si>
  <si>
    <t>S-Adenosylmethioninamine</t>
  </si>
  <si>
    <t>S-Adenosylmethionine</t>
  </si>
  <si>
    <t>Sarcosine</t>
  </si>
  <si>
    <t>Spermidine</t>
  </si>
  <si>
    <t>Spermine</t>
  </si>
  <si>
    <r>
      <rPr>
        <b/>
        <i/>
        <sz val="10"/>
        <color theme="1"/>
        <rFont val="Arial"/>
        <family val="2"/>
      </rPr>
      <t xml:space="preserve">FC Gnmt +/+ </t>
    </r>
    <r>
      <rPr>
        <b/>
        <sz val="10"/>
        <color theme="1"/>
        <rFont val="Arial"/>
        <family val="2"/>
      </rPr>
      <t>(12Mo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2" fillId="0" borderId="7" xfId="0" applyNumberFormat="1" applyFont="1" applyBorder="1" applyAlignment="1">
      <alignment horizontal="center" wrapText="1"/>
    </xf>
    <xf numFmtId="2" fontId="2" fillId="0" borderId="10" xfId="0" applyNumberFormat="1" applyFont="1" applyBorder="1" applyAlignment="1">
      <alignment horizontal="center" wrapText="1"/>
    </xf>
    <xf numFmtId="2" fontId="2" fillId="0" borderId="14" xfId="0" applyNumberFormat="1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48C55-C8D2-4CF3-9530-F0FB48762472}">
  <dimension ref="A1:N51"/>
  <sheetViews>
    <sheetView tabSelected="1" topLeftCell="A10" workbookViewId="0">
      <selection activeCell="M45" sqref="M45"/>
    </sheetView>
  </sheetViews>
  <sheetFormatPr defaultRowHeight="15" x14ac:dyDescent="0.25"/>
  <cols>
    <col min="1" max="1" width="41.42578125" customWidth="1"/>
    <col min="2" max="2" width="8.5703125" customWidth="1"/>
    <col min="3" max="3" width="8.42578125" customWidth="1"/>
    <col min="4" max="5" width="7.5703125" customWidth="1"/>
    <col min="6" max="6" width="11.42578125" customWidth="1"/>
    <col min="7" max="7" width="8.5703125" customWidth="1"/>
    <col min="12" max="12" width="11.28515625" customWidth="1"/>
  </cols>
  <sheetData>
    <row r="1" spans="1:14" x14ac:dyDescent="0.25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  <c r="N1" s="2"/>
    </row>
    <row r="2" spans="1:14" x14ac:dyDescent="0.25">
      <c r="A2" s="3" t="s">
        <v>1</v>
      </c>
      <c r="B2" s="34" t="s">
        <v>55</v>
      </c>
      <c r="C2" s="35"/>
      <c r="D2" s="35"/>
      <c r="E2" s="36"/>
      <c r="F2" s="17" t="s">
        <v>3</v>
      </c>
      <c r="G2" s="17" t="s">
        <v>4</v>
      </c>
      <c r="H2" s="31" t="s">
        <v>2</v>
      </c>
      <c r="I2" s="32"/>
      <c r="J2" s="32"/>
      <c r="K2" s="33"/>
      <c r="L2" s="3" t="s">
        <v>3</v>
      </c>
      <c r="M2" s="3" t="s">
        <v>4</v>
      </c>
      <c r="N2" s="4" t="s">
        <v>5</v>
      </c>
    </row>
    <row r="3" spans="1:14" x14ac:dyDescent="0.25">
      <c r="A3" s="5" t="s">
        <v>6</v>
      </c>
      <c r="B3" s="19">
        <v>1.044518941573604</v>
      </c>
      <c r="C3" s="20">
        <v>1.0297308502992335</v>
      </c>
      <c r="D3" s="20">
        <v>0.67094381295704419</v>
      </c>
      <c r="E3" s="21">
        <v>1.254806395170118</v>
      </c>
      <c r="F3" s="28">
        <f>AVERAGE(B3:E3)</f>
        <v>1</v>
      </c>
      <c r="G3" s="9">
        <f>STDEV(B3:E3)</f>
        <v>0.24226028211353501</v>
      </c>
      <c r="H3" s="6">
        <v>1.5388967477712883</v>
      </c>
      <c r="I3" s="7">
        <v>2.6213309501294701</v>
      </c>
      <c r="J3" s="7">
        <v>2.2798859184158382</v>
      </c>
      <c r="K3" s="8">
        <v>2.6869646947048254</v>
      </c>
      <c r="L3" s="9">
        <f>AVERAGE(H3:K3)</f>
        <v>2.2817695777553553</v>
      </c>
      <c r="M3" s="9">
        <f>STDEV(H3:K3)</f>
        <v>0.52641827416017661</v>
      </c>
      <c r="N3" s="9">
        <v>1.0187858655852028E-2</v>
      </c>
    </row>
    <row r="4" spans="1:14" x14ac:dyDescent="0.25">
      <c r="A4" s="5" t="s">
        <v>7</v>
      </c>
      <c r="B4" s="22">
        <v>1.3033691356479435</v>
      </c>
      <c r="C4" s="23">
        <v>0.32409268109118922</v>
      </c>
      <c r="D4" s="23">
        <v>0.67819553005090238</v>
      </c>
      <c r="E4" s="24">
        <v>1.6943426532099648</v>
      </c>
      <c r="F4" s="29">
        <f t="shared" ref="F4:F51" si="0">AVERAGE(B4:E4)</f>
        <v>1</v>
      </c>
      <c r="G4" s="12">
        <f t="shared" ref="G4:G51" si="1">STDEV(B4:E4)</f>
        <v>0.61496703791454022</v>
      </c>
      <c r="H4" s="10">
        <v>1.4201538234384874</v>
      </c>
      <c r="I4" s="18">
        <v>0.94591632037545426</v>
      </c>
      <c r="J4" s="18">
        <v>4.1422537491107123</v>
      </c>
      <c r="K4" s="11">
        <v>4.2892146060681391</v>
      </c>
      <c r="L4" s="12">
        <f t="shared" ref="L4:L51" si="2">AVERAGE(H4:K4)</f>
        <v>2.6993846247481983</v>
      </c>
      <c r="M4" s="12">
        <f t="shared" ref="M4:M51" si="3">STDEV(H4:K4)</f>
        <v>1.7626224039766922</v>
      </c>
      <c r="N4" s="12">
        <v>0.14815104900374873</v>
      </c>
    </row>
    <row r="5" spans="1:14" x14ac:dyDescent="0.25">
      <c r="A5" s="5" t="s">
        <v>8</v>
      </c>
      <c r="B5" s="22">
        <v>1.3341785491833467</v>
      </c>
      <c r="C5" s="23">
        <v>0.88701924973487944</v>
      </c>
      <c r="D5" s="23">
        <v>0.75082223926165781</v>
      </c>
      <c r="E5" s="24">
        <v>1.0279799618201162</v>
      </c>
      <c r="F5" s="29">
        <f t="shared" si="0"/>
        <v>1</v>
      </c>
      <c r="G5" s="12">
        <f t="shared" si="1"/>
        <v>0.24987489361330797</v>
      </c>
      <c r="H5" s="10">
        <v>0.78069078722788521</v>
      </c>
      <c r="I5" s="18">
        <v>0.49486153717005366</v>
      </c>
      <c r="J5" s="18">
        <v>0.86140104625968317</v>
      </c>
      <c r="K5" s="11">
        <v>1.2238366438731196</v>
      </c>
      <c r="L5" s="12">
        <f t="shared" si="2"/>
        <v>0.84019750363268542</v>
      </c>
      <c r="M5" s="12">
        <f t="shared" si="3"/>
        <v>0.30023688379584285</v>
      </c>
      <c r="N5" s="12">
        <v>0.44549630149800851</v>
      </c>
    </row>
    <row r="6" spans="1:14" x14ac:dyDescent="0.25">
      <c r="A6" s="5" t="s">
        <v>9</v>
      </c>
      <c r="B6" s="22">
        <v>0.84372080210852363</v>
      </c>
      <c r="C6" s="23">
        <v>1.0538361599869182</v>
      </c>
      <c r="D6" s="23">
        <v>0.58236520424172833</v>
      </c>
      <c r="E6" s="24">
        <v>1.5200778336628298</v>
      </c>
      <c r="F6" s="29">
        <f t="shared" si="0"/>
        <v>1</v>
      </c>
      <c r="G6" s="12">
        <f t="shared" si="1"/>
        <v>0.39674563451125494</v>
      </c>
      <c r="H6" s="10">
        <v>0.99895792599956479</v>
      </c>
      <c r="I6" s="18">
        <v>0.98399637958085129</v>
      </c>
      <c r="J6" s="18">
        <v>0.62534259018524851</v>
      </c>
      <c r="K6" s="11">
        <v>0.57876809087267345</v>
      </c>
      <c r="L6" s="12">
        <f t="shared" si="2"/>
        <v>0.79676624665958451</v>
      </c>
      <c r="M6" s="12">
        <f t="shared" si="3"/>
        <v>0.22571801271613373</v>
      </c>
      <c r="N6" s="12">
        <v>0.41596116835962538</v>
      </c>
    </row>
    <row r="7" spans="1:14" x14ac:dyDescent="0.25">
      <c r="A7" s="5" t="s">
        <v>10</v>
      </c>
      <c r="B7" s="22">
        <v>1.2596467747926952</v>
      </c>
      <c r="C7" s="23">
        <v>0.84526863291064303</v>
      </c>
      <c r="D7" s="23">
        <v>0.97411953227027437</v>
      </c>
      <c r="E7" s="24">
        <v>0.92096506002638701</v>
      </c>
      <c r="F7" s="29">
        <f t="shared" si="0"/>
        <v>1</v>
      </c>
      <c r="G7" s="12">
        <f t="shared" si="1"/>
        <v>0.1809922318481568</v>
      </c>
      <c r="H7" s="10">
        <v>0.77545577693591139</v>
      </c>
      <c r="I7" s="18">
        <v>0.56319838879408191</v>
      </c>
      <c r="J7" s="18">
        <v>0.94819931068148788</v>
      </c>
      <c r="K7" s="11">
        <v>1.8356123958529138</v>
      </c>
      <c r="L7" s="12">
        <f t="shared" si="2"/>
        <v>1.0306164680660987</v>
      </c>
      <c r="M7" s="12">
        <f t="shared" si="3"/>
        <v>0.55928456403786986</v>
      </c>
      <c r="N7" s="12">
        <v>0.92254728688681253</v>
      </c>
    </row>
    <row r="8" spans="1:14" x14ac:dyDescent="0.25">
      <c r="A8" s="5" t="s">
        <v>11</v>
      </c>
      <c r="B8" s="22">
        <v>1.3012389698138283</v>
      </c>
      <c r="C8" s="23">
        <v>0.87883444510127484</v>
      </c>
      <c r="D8" s="23">
        <v>0.9662030896023317</v>
      </c>
      <c r="E8" s="24">
        <v>0.85372349548256521</v>
      </c>
      <c r="F8" s="29">
        <f t="shared" si="0"/>
        <v>1</v>
      </c>
      <c r="G8" s="12">
        <f t="shared" si="1"/>
        <v>0.20653091419500991</v>
      </c>
      <c r="H8" s="10">
        <v>0.73699576160217706</v>
      </c>
      <c r="I8" s="18">
        <v>0.53106806266178064</v>
      </c>
      <c r="J8" s="18">
        <v>0.89325054814772609</v>
      </c>
      <c r="K8" s="11">
        <v>1.8390371559960113</v>
      </c>
      <c r="L8" s="12">
        <f t="shared" si="2"/>
        <v>1.0000878821019237</v>
      </c>
      <c r="M8" s="12">
        <f t="shared" si="3"/>
        <v>0.57863262812443605</v>
      </c>
      <c r="N8" s="12">
        <v>0.99978629694304133</v>
      </c>
    </row>
    <row r="9" spans="1:14" x14ac:dyDescent="0.25">
      <c r="A9" s="5" t="s">
        <v>12</v>
      </c>
      <c r="B9" s="22">
        <v>1.5314672150753896</v>
      </c>
      <c r="C9" s="23">
        <v>1.3711294228545468</v>
      </c>
      <c r="D9" s="23">
        <v>0.58106192385592104</v>
      </c>
      <c r="E9" s="24">
        <v>0.51634143821414269</v>
      </c>
      <c r="F9" s="29">
        <f t="shared" si="0"/>
        <v>1</v>
      </c>
      <c r="G9" s="12">
        <f t="shared" si="1"/>
        <v>0.52587361131752475</v>
      </c>
      <c r="H9" s="10">
        <v>2.3896202420565893</v>
      </c>
      <c r="I9" s="18">
        <v>1.7240495436139209</v>
      </c>
      <c r="J9" s="18">
        <v>1.8926781490922524</v>
      </c>
      <c r="K9" s="11">
        <v>4.8110650801311765</v>
      </c>
      <c r="L9" s="12">
        <f t="shared" si="2"/>
        <v>2.7043532537234847</v>
      </c>
      <c r="M9" s="12">
        <f t="shared" si="3"/>
        <v>1.4326087425499496</v>
      </c>
      <c r="N9" s="12">
        <v>9.2901762436036192E-2</v>
      </c>
    </row>
    <row r="10" spans="1:14" x14ac:dyDescent="0.25">
      <c r="A10" s="5" t="s">
        <v>13</v>
      </c>
      <c r="B10" s="22">
        <v>0.98106246334228253</v>
      </c>
      <c r="C10" s="23">
        <v>1.1132570990033002</v>
      </c>
      <c r="D10" s="23">
        <v>0.88847473778153718</v>
      </c>
      <c r="E10" s="24">
        <v>1.0172056998728802</v>
      </c>
      <c r="F10" s="29">
        <f t="shared" si="0"/>
        <v>1</v>
      </c>
      <c r="G10" s="12">
        <f t="shared" si="1"/>
        <v>9.2951100029922989E-2</v>
      </c>
      <c r="H10" s="10">
        <v>0.8773962257528225</v>
      </c>
      <c r="I10" s="18">
        <v>0.95892721453780894</v>
      </c>
      <c r="J10" s="18">
        <v>1.171351523866869</v>
      </c>
      <c r="K10" s="11">
        <v>1.2317848925678354</v>
      </c>
      <c r="L10" s="12">
        <f t="shared" si="2"/>
        <v>1.059864964181334</v>
      </c>
      <c r="M10" s="12">
        <f t="shared" si="3"/>
        <v>0.16878880746239069</v>
      </c>
      <c r="N10" s="12">
        <v>0.5634472585340502</v>
      </c>
    </row>
    <row r="11" spans="1:14" x14ac:dyDescent="0.25">
      <c r="A11" s="5" t="s">
        <v>14</v>
      </c>
      <c r="B11" s="22">
        <v>1.4467963296318151</v>
      </c>
      <c r="C11" s="23">
        <v>0.73697135883117859</v>
      </c>
      <c r="D11" s="23">
        <v>0.83681866039850672</v>
      </c>
      <c r="E11" s="24">
        <v>0.97941365113849943</v>
      </c>
      <c r="F11" s="29">
        <f t="shared" si="0"/>
        <v>1</v>
      </c>
      <c r="G11" s="12">
        <f t="shared" si="1"/>
        <v>0.31403979238368446</v>
      </c>
      <c r="H11" s="10">
        <v>0.51515960579293907</v>
      </c>
      <c r="I11" s="18">
        <v>0.36609420905879503</v>
      </c>
      <c r="J11" s="18">
        <v>0.34846742478163467</v>
      </c>
      <c r="K11" s="11">
        <v>0.72671500974007874</v>
      </c>
      <c r="L11" s="12">
        <f t="shared" si="2"/>
        <v>0.48910906234336188</v>
      </c>
      <c r="M11" s="12">
        <f t="shared" si="3"/>
        <v>0.17516462865637533</v>
      </c>
      <c r="N11" s="12">
        <v>3.8810964688822794E-2</v>
      </c>
    </row>
    <row r="12" spans="1:14" x14ac:dyDescent="0.25">
      <c r="A12" s="5" t="s">
        <v>15</v>
      </c>
      <c r="B12" s="22">
        <v>1.8075393892608043</v>
      </c>
      <c r="C12" s="23">
        <v>0.73505481493981617</v>
      </c>
      <c r="D12" s="23">
        <v>0.60307316020044333</v>
      </c>
      <c r="E12" s="24">
        <v>0.85433263559893635</v>
      </c>
      <c r="F12" s="29">
        <f t="shared" si="0"/>
        <v>1</v>
      </c>
      <c r="G12" s="12">
        <f t="shared" si="1"/>
        <v>0.54805283002617655</v>
      </c>
      <c r="H12" s="10">
        <v>0.59321541405411671</v>
      </c>
      <c r="I12" s="18">
        <v>0.61559008824502348</v>
      </c>
      <c r="J12" s="18">
        <v>0.69540061586157653</v>
      </c>
      <c r="K12" s="11">
        <v>1.2539072077548263</v>
      </c>
      <c r="L12" s="12">
        <f t="shared" si="2"/>
        <v>0.78952833147888568</v>
      </c>
      <c r="M12" s="12">
        <f t="shared" si="3"/>
        <v>0.31267717195522154</v>
      </c>
      <c r="N12" s="12">
        <v>0.53561829668933147</v>
      </c>
    </row>
    <row r="13" spans="1:14" x14ac:dyDescent="0.25">
      <c r="A13" s="5" t="s">
        <v>16</v>
      </c>
      <c r="B13" s="22">
        <v>2.2040641121598514</v>
      </c>
      <c r="C13" s="23">
        <v>0.47649121910971692</v>
      </c>
      <c r="D13" s="23">
        <v>0.67447895444257133</v>
      </c>
      <c r="E13" s="24">
        <v>0.64496571428786031</v>
      </c>
      <c r="F13" s="29">
        <f t="shared" si="0"/>
        <v>1</v>
      </c>
      <c r="G13" s="12">
        <f t="shared" si="1"/>
        <v>0.80743320156994058</v>
      </c>
      <c r="H13" s="10">
        <v>0.3100100609477871</v>
      </c>
      <c r="I13" s="18">
        <v>0.2787238557127143</v>
      </c>
      <c r="J13" s="18">
        <v>0.53035953899152422</v>
      </c>
      <c r="K13" s="11">
        <v>1.0053031221986419</v>
      </c>
      <c r="L13" s="12">
        <f t="shared" si="2"/>
        <v>0.53109914446266693</v>
      </c>
      <c r="M13" s="12">
        <f t="shared" si="3"/>
        <v>0.33538218434990708</v>
      </c>
      <c r="N13" s="12">
        <v>0.34377359635230154</v>
      </c>
    </row>
    <row r="14" spans="1:14" x14ac:dyDescent="0.25">
      <c r="A14" s="5" t="s">
        <v>17</v>
      </c>
      <c r="B14" s="22">
        <v>1.3695598248619525</v>
      </c>
      <c r="C14" s="23">
        <v>0.90871955897139611</v>
      </c>
      <c r="D14" s="23">
        <v>1.0265890936484765</v>
      </c>
      <c r="E14" s="24">
        <v>0.69513152251817534</v>
      </c>
      <c r="F14" s="29">
        <f t="shared" si="0"/>
        <v>1</v>
      </c>
      <c r="G14" s="12">
        <f t="shared" si="1"/>
        <v>0.28199193341270595</v>
      </c>
      <c r="H14" s="10">
        <v>1.3062702904867216</v>
      </c>
      <c r="I14" s="18">
        <v>0.81874136626092253</v>
      </c>
      <c r="J14" s="18">
        <v>0.87261076590410924</v>
      </c>
      <c r="K14" s="11">
        <v>1.1150153089734776</v>
      </c>
      <c r="L14" s="12">
        <f t="shared" si="2"/>
        <v>1.0281594329063077</v>
      </c>
      <c r="M14" s="12">
        <f t="shared" si="3"/>
        <v>0.22578818005316459</v>
      </c>
      <c r="N14" s="12">
        <v>0.88146100156314544</v>
      </c>
    </row>
    <row r="15" spans="1:14" x14ac:dyDescent="0.25">
      <c r="A15" s="5" t="s">
        <v>18</v>
      </c>
      <c r="B15" s="22">
        <v>3.4669419112861899</v>
      </c>
      <c r="C15" s="23">
        <v>0.14465267715806079</v>
      </c>
      <c r="D15" s="23">
        <v>0.1185403505479227</v>
      </c>
      <c r="E15" s="24">
        <v>0.26986506100782603</v>
      </c>
      <c r="F15" s="29">
        <f t="shared" si="0"/>
        <v>0.99999999999999989</v>
      </c>
      <c r="G15" s="12">
        <f t="shared" si="1"/>
        <v>1.6459535816766437</v>
      </c>
      <c r="H15" s="10">
        <v>0.23393386778453834</v>
      </c>
      <c r="I15" s="18">
        <v>0.14036732292492729</v>
      </c>
      <c r="J15" s="18">
        <v>0.14488407251864716</v>
      </c>
      <c r="K15" s="11">
        <v>0.60364710383039033</v>
      </c>
      <c r="L15" s="12">
        <f t="shared" si="2"/>
        <v>0.2807080917646258</v>
      </c>
      <c r="M15" s="12">
        <f t="shared" si="3"/>
        <v>0.21956102351859649</v>
      </c>
      <c r="N15" s="12">
        <v>0.44803836289623244</v>
      </c>
    </row>
    <row r="16" spans="1:14" x14ac:dyDescent="0.25">
      <c r="A16" s="5" t="s">
        <v>19</v>
      </c>
      <c r="B16" s="22">
        <v>1.8195983612988047</v>
      </c>
      <c r="C16" s="23">
        <v>0.74848971471369963</v>
      </c>
      <c r="D16" s="23">
        <v>0.53402898876228388</v>
      </c>
      <c r="E16" s="24">
        <v>0.89788293522521212</v>
      </c>
      <c r="F16" s="29">
        <f t="shared" si="0"/>
        <v>1</v>
      </c>
      <c r="G16" s="12">
        <f t="shared" si="1"/>
        <v>0.56643792707309704</v>
      </c>
      <c r="H16" s="10">
        <v>0.45130163688409086</v>
      </c>
      <c r="I16" s="18">
        <v>0.42267750120372427</v>
      </c>
      <c r="J16" s="18">
        <v>0.4590616212931603</v>
      </c>
      <c r="K16" s="11">
        <v>0.62342055062750834</v>
      </c>
      <c r="L16" s="12">
        <f t="shared" si="2"/>
        <v>0.48911532750212094</v>
      </c>
      <c r="M16" s="12">
        <f t="shared" si="3"/>
        <v>9.0893670804713181E-2</v>
      </c>
      <c r="N16" s="12">
        <v>0.16841889201931762</v>
      </c>
    </row>
    <row r="17" spans="1:14" x14ac:dyDescent="0.25">
      <c r="A17" s="5" t="s">
        <v>20</v>
      </c>
      <c r="B17" s="22">
        <v>1.6956573379866489</v>
      </c>
      <c r="C17" s="23">
        <v>0.67807420388733863</v>
      </c>
      <c r="D17" s="23">
        <v>0.7097988478135161</v>
      </c>
      <c r="E17" s="24">
        <v>0.91646961031249641</v>
      </c>
      <c r="F17" s="29">
        <f t="shared" si="0"/>
        <v>1</v>
      </c>
      <c r="G17" s="12">
        <f t="shared" si="1"/>
        <v>0.47566423200585189</v>
      </c>
      <c r="H17" s="10">
        <v>0.42974626799718607</v>
      </c>
      <c r="I17" s="18">
        <v>0.51618302908122604</v>
      </c>
      <c r="J17" s="18">
        <v>0.59211852616455607</v>
      </c>
      <c r="K17" s="11">
        <v>1.1919441856194184</v>
      </c>
      <c r="L17" s="12">
        <f t="shared" si="2"/>
        <v>0.68249800221559664</v>
      </c>
      <c r="M17" s="12">
        <f t="shared" si="3"/>
        <v>0.34604815315939352</v>
      </c>
      <c r="N17" s="12">
        <v>0.32555168874311363</v>
      </c>
    </row>
    <row r="18" spans="1:14" x14ac:dyDescent="0.25">
      <c r="A18" s="5" t="s">
        <v>21</v>
      </c>
      <c r="B18" s="22">
        <v>1.3714330961046504</v>
      </c>
      <c r="C18" s="23">
        <v>0.88977769480540125</v>
      </c>
      <c r="D18" s="23">
        <v>0.74534927905194293</v>
      </c>
      <c r="E18" s="24">
        <v>0.99343993003800535</v>
      </c>
      <c r="F18" s="29">
        <f t="shared" si="0"/>
        <v>0.99999999999999989</v>
      </c>
      <c r="G18" s="12">
        <f t="shared" si="1"/>
        <v>0.26770725655808519</v>
      </c>
      <c r="H18" s="10">
        <v>0.73900793473705051</v>
      </c>
      <c r="I18" s="18">
        <v>0.78674941776491591</v>
      </c>
      <c r="J18" s="18">
        <v>0.76043536915192922</v>
      </c>
      <c r="K18" s="11">
        <v>1.5565133885587792</v>
      </c>
      <c r="L18" s="12">
        <f t="shared" si="2"/>
        <v>0.96067652755316868</v>
      </c>
      <c r="M18" s="12">
        <f t="shared" si="3"/>
        <v>0.39770411573231262</v>
      </c>
      <c r="N18" s="12">
        <v>0.87581648689785829</v>
      </c>
    </row>
    <row r="19" spans="1:14" x14ac:dyDescent="0.25">
      <c r="A19" s="5" t="s">
        <v>22</v>
      </c>
      <c r="B19" s="22">
        <v>1.4009233548691866</v>
      </c>
      <c r="C19" s="23">
        <v>0.9742075536480379</v>
      </c>
      <c r="D19" s="23">
        <v>0.80396967570942768</v>
      </c>
      <c r="E19" s="24">
        <v>0.8208994157733478</v>
      </c>
      <c r="F19" s="29">
        <f t="shared" si="0"/>
        <v>1</v>
      </c>
      <c r="G19" s="12">
        <f t="shared" si="1"/>
        <v>0.278034586625584</v>
      </c>
      <c r="H19" s="10">
        <v>0.65972486731462676</v>
      </c>
      <c r="I19" s="18">
        <v>0.59893083525332491</v>
      </c>
      <c r="J19" s="18">
        <v>0.31165005485818448</v>
      </c>
      <c r="K19" s="11">
        <v>1.1545284969108731</v>
      </c>
      <c r="L19" s="12">
        <f t="shared" si="2"/>
        <v>0.6812085635842523</v>
      </c>
      <c r="M19" s="12">
        <f t="shared" si="3"/>
        <v>0.35016016546758294</v>
      </c>
      <c r="N19" s="12">
        <v>0.20620646456625466</v>
      </c>
    </row>
    <row r="20" spans="1:14" x14ac:dyDescent="0.25">
      <c r="A20" s="5" t="s">
        <v>23</v>
      </c>
      <c r="B20" s="22">
        <v>1.411733568592854</v>
      </c>
      <c r="C20" s="23">
        <v>0.635603898931138</v>
      </c>
      <c r="D20" s="23">
        <v>0.68760781272478355</v>
      </c>
      <c r="E20" s="24">
        <v>1.2650547197512245</v>
      </c>
      <c r="F20" s="29">
        <f t="shared" si="0"/>
        <v>1</v>
      </c>
      <c r="G20" s="12">
        <f t="shared" si="1"/>
        <v>0.39587537311355486</v>
      </c>
      <c r="H20" s="10">
        <v>0.87865429521703553</v>
      </c>
      <c r="I20" s="18">
        <v>0.6175158461959126</v>
      </c>
      <c r="J20" s="18">
        <v>0.78406853521413922</v>
      </c>
      <c r="K20" s="11">
        <v>1.0802859317791851</v>
      </c>
      <c r="L20" s="12">
        <f t="shared" si="2"/>
        <v>0.84013115210156819</v>
      </c>
      <c r="M20" s="12">
        <f t="shared" si="3"/>
        <v>0.1930966443634157</v>
      </c>
      <c r="N20" s="12">
        <v>0.50502151910034587</v>
      </c>
    </row>
    <row r="21" spans="1:14" x14ac:dyDescent="0.25">
      <c r="A21" s="5" t="s">
        <v>24</v>
      </c>
      <c r="B21" s="22">
        <v>0.56185786098178403</v>
      </c>
      <c r="C21" s="23">
        <v>0.57805764150845851</v>
      </c>
      <c r="D21" s="23">
        <v>0.3593712231739688</v>
      </c>
      <c r="E21" s="24">
        <v>2.5007132743357885</v>
      </c>
      <c r="F21" s="29">
        <f t="shared" si="0"/>
        <v>1</v>
      </c>
      <c r="G21" s="12">
        <f t="shared" si="1"/>
        <v>1.0054102726976886</v>
      </c>
      <c r="H21" s="10">
        <v>0.45171000012015983</v>
      </c>
      <c r="I21" s="18">
        <v>0.43945509473484778</v>
      </c>
      <c r="J21" s="18">
        <v>1.3501864014282812</v>
      </c>
      <c r="K21" s="11">
        <v>0.55469186408973203</v>
      </c>
      <c r="L21" s="12">
        <f t="shared" si="2"/>
        <v>0.69901084009325531</v>
      </c>
      <c r="M21" s="12">
        <f t="shared" si="3"/>
        <v>0.43718206310973307</v>
      </c>
      <c r="N21" s="12">
        <v>0.61152052895941633</v>
      </c>
    </row>
    <row r="22" spans="1:14" x14ac:dyDescent="0.25">
      <c r="A22" s="5" t="s">
        <v>25</v>
      </c>
      <c r="B22" s="22">
        <v>1.1832103117770187</v>
      </c>
      <c r="C22" s="23">
        <v>0.73308488495111401</v>
      </c>
      <c r="D22" s="23">
        <v>0.6891618397747431</v>
      </c>
      <c r="E22" s="24">
        <v>1.394542963497124</v>
      </c>
      <c r="F22" s="29">
        <f t="shared" si="0"/>
        <v>1</v>
      </c>
      <c r="G22" s="12">
        <f t="shared" si="1"/>
        <v>0.34500927952752602</v>
      </c>
      <c r="H22" s="10">
        <v>0.80798467096452808</v>
      </c>
      <c r="I22" s="18">
        <v>0.73237115339063441</v>
      </c>
      <c r="J22" s="18">
        <v>0.78833739885699738</v>
      </c>
      <c r="K22" s="11">
        <v>1.1906959639833798</v>
      </c>
      <c r="L22" s="12">
        <f t="shared" si="2"/>
        <v>0.87984729679888485</v>
      </c>
      <c r="M22" s="12">
        <f t="shared" si="3"/>
        <v>0.20969374905489482</v>
      </c>
      <c r="N22" s="12">
        <v>0.57786944770308135</v>
      </c>
    </row>
    <row r="23" spans="1:14" x14ac:dyDescent="0.25">
      <c r="A23" s="5" t="s">
        <v>26</v>
      </c>
      <c r="B23" s="22">
        <v>1.391006046454377</v>
      </c>
      <c r="C23" s="23">
        <v>0.80493223414663173</v>
      </c>
      <c r="D23" s="23">
        <v>0.73988845430783068</v>
      </c>
      <c r="E23" s="24">
        <v>1.0641732650911606</v>
      </c>
      <c r="F23" s="29">
        <f t="shared" si="0"/>
        <v>1</v>
      </c>
      <c r="G23" s="12">
        <f t="shared" si="1"/>
        <v>0.29592419400568126</v>
      </c>
      <c r="H23" s="10">
        <v>0.65177999493343031</v>
      </c>
      <c r="I23" s="18">
        <v>0.74237188505959018</v>
      </c>
      <c r="J23" s="18">
        <v>0.79966045094016558</v>
      </c>
      <c r="K23" s="11">
        <v>0.79766242153048661</v>
      </c>
      <c r="L23" s="12">
        <f t="shared" si="2"/>
        <v>0.74786868811591822</v>
      </c>
      <c r="M23" s="12">
        <f t="shared" si="3"/>
        <v>6.934227759253983E-2</v>
      </c>
      <c r="N23" s="12">
        <v>0.18663174436086027</v>
      </c>
    </row>
    <row r="24" spans="1:14" x14ac:dyDescent="0.25">
      <c r="A24" s="5" t="s">
        <v>27</v>
      </c>
      <c r="B24" s="22">
        <v>1.6082704039868589</v>
      </c>
      <c r="C24" s="23">
        <v>0.73897368970581867</v>
      </c>
      <c r="D24" s="23">
        <v>0.6658988909477408</v>
      </c>
      <c r="E24" s="24">
        <v>0.98685701535958148</v>
      </c>
      <c r="F24" s="29">
        <f t="shared" si="0"/>
        <v>1</v>
      </c>
      <c r="G24" s="12">
        <f t="shared" si="1"/>
        <v>0.42814479955086004</v>
      </c>
      <c r="H24" s="10">
        <v>1.1547703266989564</v>
      </c>
      <c r="I24" s="18">
        <v>0.74762123067987007</v>
      </c>
      <c r="J24" s="18">
        <v>1.7038988152530028</v>
      </c>
      <c r="K24" s="11">
        <v>1.7637181752780831</v>
      </c>
      <c r="L24" s="12">
        <f t="shared" si="2"/>
        <v>1.3425021369774779</v>
      </c>
      <c r="M24" s="12">
        <f t="shared" si="3"/>
        <v>0.48206397751686975</v>
      </c>
      <c r="N24" s="12">
        <v>0.32945661879605898</v>
      </c>
    </row>
    <row r="25" spans="1:14" x14ac:dyDescent="0.25">
      <c r="A25" s="5" t="s">
        <v>28</v>
      </c>
      <c r="B25" s="22">
        <v>1.3531317041060948</v>
      </c>
      <c r="C25" s="23">
        <v>0.67675227066439592</v>
      </c>
      <c r="D25" s="23">
        <v>0.87261694875159523</v>
      </c>
      <c r="E25" s="24">
        <v>1.097499076477914</v>
      </c>
      <c r="F25" s="29">
        <f t="shared" si="0"/>
        <v>1</v>
      </c>
      <c r="G25" s="12">
        <f t="shared" si="1"/>
        <v>0.29150392028518679</v>
      </c>
      <c r="H25" s="10">
        <v>6.2738176560280925E-2</v>
      </c>
      <c r="I25" s="18">
        <v>0.16516397552473625</v>
      </c>
      <c r="J25" s="18">
        <v>9.9134117691426202E-2</v>
      </c>
      <c r="K25" s="11">
        <v>0.63247720764633431</v>
      </c>
      <c r="L25" s="12">
        <f t="shared" si="2"/>
        <v>0.23987836935569443</v>
      </c>
      <c r="M25" s="12">
        <f t="shared" si="3"/>
        <v>0.26514378536485861</v>
      </c>
      <c r="N25" s="12">
        <v>8.5267817372195655E-3</v>
      </c>
    </row>
    <row r="26" spans="1:14" x14ac:dyDescent="0.25">
      <c r="A26" s="5" t="s">
        <v>29</v>
      </c>
      <c r="B26" s="22">
        <v>1.6063339471196563</v>
      </c>
      <c r="C26" s="23">
        <v>0.62479533090077777</v>
      </c>
      <c r="D26" s="23">
        <v>1.0913441139248727</v>
      </c>
      <c r="E26" s="24">
        <v>0.67752660805469345</v>
      </c>
      <c r="F26" s="29">
        <f t="shared" si="0"/>
        <v>1</v>
      </c>
      <c r="G26" s="12">
        <f t="shared" si="1"/>
        <v>0.45488175562629862</v>
      </c>
      <c r="H26" s="10">
        <v>1.6490640946814759</v>
      </c>
      <c r="I26" s="18">
        <v>0.90712183840049754</v>
      </c>
      <c r="J26" s="18">
        <v>1.2959555744163174</v>
      </c>
      <c r="K26" s="11">
        <v>2.3192758238106901</v>
      </c>
      <c r="L26" s="12">
        <f t="shared" si="2"/>
        <v>1.5428543328272453</v>
      </c>
      <c r="M26" s="12">
        <f t="shared" si="3"/>
        <v>0.59978486324931546</v>
      </c>
      <c r="N26" s="12">
        <v>0.20278560851540098</v>
      </c>
    </row>
    <row r="27" spans="1:14" x14ac:dyDescent="0.25">
      <c r="A27" s="5" t="s">
        <v>30</v>
      </c>
      <c r="B27" s="22">
        <v>1.6920816918209221</v>
      </c>
      <c r="C27" s="23">
        <v>0.59633059012426903</v>
      </c>
      <c r="D27" s="23">
        <v>0.7386467073021783</v>
      </c>
      <c r="E27" s="24">
        <v>0.97294101075263062</v>
      </c>
      <c r="F27" s="29">
        <f t="shared" si="0"/>
        <v>1</v>
      </c>
      <c r="G27" s="12">
        <f t="shared" si="1"/>
        <v>0.48681406208332872</v>
      </c>
      <c r="H27" s="10">
        <v>0.6697486535809265</v>
      </c>
      <c r="I27" s="18">
        <v>0.54738878056912899</v>
      </c>
      <c r="J27" s="18">
        <v>0.70351276969614296</v>
      </c>
      <c r="K27" s="11">
        <v>0.9531305302140809</v>
      </c>
      <c r="L27" s="12">
        <f t="shared" si="2"/>
        <v>0.71844518351506981</v>
      </c>
      <c r="M27" s="12">
        <f t="shared" si="3"/>
        <v>0.17022713645217877</v>
      </c>
      <c r="N27" s="12">
        <v>0.34044988122546643</v>
      </c>
    </row>
    <row r="28" spans="1:14" x14ac:dyDescent="0.25">
      <c r="A28" s="5" t="s">
        <v>31</v>
      </c>
      <c r="B28" s="22">
        <v>1.2980411537697443</v>
      </c>
      <c r="C28" s="23">
        <v>0.8431853819912396</v>
      </c>
      <c r="D28" s="23">
        <v>0.84958164792967028</v>
      </c>
      <c r="E28" s="24">
        <v>1.0091918163093458</v>
      </c>
      <c r="F28" s="29">
        <f t="shared" si="0"/>
        <v>1</v>
      </c>
      <c r="G28" s="12">
        <f t="shared" si="1"/>
        <v>0.21301762359661877</v>
      </c>
      <c r="H28" s="10">
        <v>0.77276552651010499</v>
      </c>
      <c r="I28" s="18">
        <v>0.60320670054321224</v>
      </c>
      <c r="J28" s="18">
        <v>0.7168552194384481</v>
      </c>
      <c r="K28" s="11">
        <v>1.0552727581728703</v>
      </c>
      <c r="L28" s="12">
        <f t="shared" si="2"/>
        <v>0.78702505116615884</v>
      </c>
      <c r="M28" s="12">
        <f t="shared" si="3"/>
        <v>0.1922439055542127</v>
      </c>
      <c r="N28" s="12">
        <v>0.18872771417575623</v>
      </c>
    </row>
    <row r="29" spans="1:14" x14ac:dyDescent="0.25">
      <c r="A29" s="5" t="s">
        <v>32</v>
      </c>
      <c r="B29" s="22">
        <v>1.2027988208128282</v>
      </c>
      <c r="C29" s="23">
        <v>0.89220967584180311</v>
      </c>
      <c r="D29" s="23">
        <v>0.60257338606875743</v>
      </c>
      <c r="E29" s="24">
        <v>1.3024181172766112</v>
      </c>
      <c r="F29" s="29">
        <f t="shared" si="0"/>
        <v>1</v>
      </c>
      <c r="G29" s="12">
        <f t="shared" si="1"/>
        <v>0.31735928473534308</v>
      </c>
      <c r="H29" s="10">
        <v>0.7250924615562242</v>
      </c>
      <c r="I29" s="18">
        <v>0.83364395253996637</v>
      </c>
      <c r="J29" s="18">
        <v>0.80771013251879786</v>
      </c>
      <c r="K29" s="11">
        <v>0.9266230098028585</v>
      </c>
      <c r="L29" s="12">
        <f t="shared" si="2"/>
        <v>0.82326738910446173</v>
      </c>
      <c r="M29" s="12">
        <f t="shared" si="3"/>
        <v>8.3006831104947387E-2</v>
      </c>
      <c r="N29" s="12">
        <v>0.35152832784990462</v>
      </c>
    </row>
    <row r="30" spans="1:14" x14ac:dyDescent="0.25">
      <c r="A30" s="5" t="s">
        <v>33</v>
      </c>
      <c r="B30" s="22">
        <v>1.3002553316379215</v>
      </c>
      <c r="C30" s="23">
        <v>0.66243899647555649</v>
      </c>
      <c r="D30" s="23">
        <v>0.72405967389053405</v>
      </c>
      <c r="E30" s="24">
        <v>1.3132459979959881</v>
      </c>
      <c r="F30" s="29">
        <f t="shared" si="0"/>
        <v>1</v>
      </c>
      <c r="G30" s="12">
        <f t="shared" si="1"/>
        <v>0.35513697550444218</v>
      </c>
      <c r="H30" s="10">
        <v>0.77851758071502486</v>
      </c>
      <c r="I30" s="18">
        <v>0.78114540305315783</v>
      </c>
      <c r="J30" s="18">
        <v>0.99124257525455961</v>
      </c>
      <c r="K30" s="11">
        <v>1.0527425700136461</v>
      </c>
      <c r="L30" s="12">
        <f t="shared" si="2"/>
        <v>0.90091203225909711</v>
      </c>
      <c r="M30" s="12">
        <f t="shared" si="3"/>
        <v>0.14205229838903036</v>
      </c>
      <c r="N30" s="12">
        <v>0.63213659295958902</v>
      </c>
    </row>
    <row r="31" spans="1:14" x14ac:dyDescent="0.25">
      <c r="A31" s="5" t="s">
        <v>34</v>
      </c>
      <c r="B31" s="22">
        <v>1.8646381092388777</v>
      </c>
      <c r="C31" s="23">
        <v>0.59035345363656666</v>
      </c>
      <c r="D31" s="23">
        <v>0.55806786829029742</v>
      </c>
      <c r="E31" s="24">
        <v>0.98694056883425807</v>
      </c>
      <c r="F31" s="29">
        <f t="shared" si="0"/>
        <v>1</v>
      </c>
      <c r="G31" s="12">
        <f t="shared" si="1"/>
        <v>0.60851839486727255</v>
      </c>
      <c r="H31" s="10">
        <v>0.69572053647433851</v>
      </c>
      <c r="I31" s="18">
        <v>0.72650698515428314</v>
      </c>
      <c r="J31" s="18">
        <v>0.79921454747429621</v>
      </c>
      <c r="K31" s="11">
        <v>0.77804740184862076</v>
      </c>
      <c r="L31" s="12">
        <f t="shared" si="2"/>
        <v>0.74987236773788468</v>
      </c>
      <c r="M31" s="12">
        <f t="shared" si="3"/>
        <v>4.7282291190801122E-2</v>
      </c>
      <c r="N31" s="12">
        <v>0.47183382068562735</v>
      </c>
    </row>
    <row r="32" spans="1:14" x14ac:dyDescent="0.25">
      <c r="A32" s="5" t="s">
        <v>35</v>
      </c>
      <c r="B32" s="22">
        <v>1.4878041069774304</v>
      </c>
      <c r="C32" s="23">
        <v>0.79305497532363478</v>
      </c>
      <c r="D32" s="23">
        <v>0.57090591453458028</v>
      </c>
      <c r="E32" s="24">
        <v>1.1482350031643547</v>
      </c>
      <c r="F32" s="29">
        <f t="shared" si="0"/>
        <v>1</v>
      </c>
      <c r="G32" s="12">
        <f t="shared" si="1"/>
        <v>0.40285416731405038</v>
      </c>
      <c r="H32" s="10">
        <v>1.5604547385800349</v>
      </c>
      <c r="I32" s="18">
        <v>1.8769268270115627</v>
      </c>
      <c r="J32" s="18">
        <v>2.4246835928089792</v>
      </c>
      <c r="K32" s="11">
        <v>2.3194722337909561</v>
      </c>
      <c r="L32" s="12">
        <f t="shared" si="2"/>
        <v>2.0453843480478833</v>
      </c>
      <c r="M32" s="12">
        <f t="shared" si="3"/>
        <v>0.40105143008504879</v>
      </c>
      <c r="N32" s="12">
        <v>1.0355307806856787E-2</v>
      </c>
    </row>
    <row r="33" spans="1:14" x14ac:dyDescent="0.25">
      <c r="A33" s="5" t="s">
        <v>36</v>
      </c>
      <c r="B33" s="22">
        <v>1.4509381174295541</v>
      </c>
      <c r="C33" s="23">
        <v>0.56409592952205923</v>
      </c>
      <c r="D33" s="23">
        <v>0.70494325963207172</v>
      </c>
      <c r="E33" s="24">
        <v>1.280022693416315</v>
      </c>
      <c r="F33" s="29">
        <f t="shared" si="0"/>
        <v>1</v>
      </c>
      <c r="G33" s="12">
        <f t="shared" si="1"/>
        <v>0.43159731744409713</v>
      </c>
      <c r="H33" s="10">
        <v>0.73321718090967558</v>
      </c>
      <c r="I33" s="18">
        <v>0.67165985545577311</v>
      </c>
      <c r="J33" s="18">
        <v>0.85974867928959497</v>
      </c>
      <c r="K33" s="11">
        <v>0.98427095010588894</v>
      </c>
      <c r="L33" s="12">
        <f t="shared" si="2"/>
        <v>0.81222416644023321</v>
      </c>
      <c r="M33" s="12">
        <f t="shared" si="3"/>
        <v>0.13887536903812614</v>
      </c>
      <c r="N33" s="12">
        <v>0.45866109233877983</v>
      </c>
    </row>
    <row r="34" spans="1:14" x14ac:dyDescent="0.25">
      <c r="A34" s="5" t="s">
        <v>37</v>
      </c>
      <c r="B34" s="22">
        <v>1.519904260241981</v>
      </c>
      <c r="C34" s="23">
        <v>0.73361506136254029</v>
      </c>
      <c r="D34" s="23">
        <v>0.67705367393898064</v>
      </c>
      <c r="E34" s="24">
        <v>1.0694270044564982</v>
      </c>
      <c r="F34" s="29">
        <f t="shared" si="0"/>
        <v>1</v>
      </c>
      <c r="G34" s="12">
        <f t="shared" si="1"/>
        <v>0.38746002538531121</v>
      </c>
      <c r="H34" s="10">
        <v>0.98304140074919588</v>
      </c>
      <c r="I34" s="18">
        <v>0.80856888710863617</v>
      </c>
      <c r="J34" s="18">
        <v>0.93825144654584458</v>
      </c>
      <c r="K34" s="11">
        <v>1.3301669544974817</v>
      </c>
      <c r="L34" s="12">
        <f t="shared" si="2"/>
        <v>1.0150071722252896</v>
      </c>
      <c r="M34" s="12">
        <f t="shared" si="3"/>
        <v>0.22275225842057575</v>
      </c>
      <c r="N34" s="12">
        <v>0.94917026621071843</v>
      </c>
    </row>
    <row r="35" spans="1:14" x14ac:dyDescent="0.25">
      <c r="A35" s="5" t="s">
        <v>38</v>
      </c>
      <c r="B35" s="22">
        <v>1.2509097695853131</v>
      </c>
      <c r="C35" s="23">
        <v>0.79491032755579871</v>
      </c>
      <c r="D35" s="23">
        <v>0.76338822411039553</v>
      </c>
      <c r="E35" s="24">
        <v>1.1907916787484929</v>
      </c>
      <c r="F35" s="29">
        <f t="shared" si="0"/>
        <v>1</v>
      </c>
      <c r="G35" s="12">
        <f t="shared" si="1"/>
        <v>0.25651775986984232</v>
      </c>
      <c r="H35" s="10">
        <v>0.82166901629932532</v>
      </c>
      <c r="I35" s="18">
        <v>1.002222194955146</v>
      </c>
      <c r="J35" s="18">
        <v>0.96974301713498945</v>
      </c>
      <c r="K35" s="11">
        <v>1.2768605635631065</v>
      </c>
      <c r="L35" s="12">
        <f t="shared" si="2"/>
        <v>1.0176236979881419</v>
      </c>
      <c r="M35" s="12">
        <f t="shared" si="3"/>
        <v>0.18985235986904292</v>
      </c>
      <c r="N35" s="12">
        <v>0.91595372573592138</v>
      </c>
    </row>
    <row r="36" spans="1:14" x14ac:dyDescent="0.25">
      <c r="A36" s="5" t="s">
        <v>39</v>
      </c>
      <c r="B36" s="22">
        <v>1.1909556217706314</v>
      </c>
      <c r="C36" s="23">
        <v>0.82576534971738003</v>
      </c>
      <c r="D36" s="23">
        <v>0.75427952499007178</v>
      </c>
      <c r="E36" s="24">
        <v>1.2289995035219168</v>
      </c>
      <c r="F36" s="29">
        <f t="shared" si="0"/>
        <v>1</v>
      </c>
      <c r="G36" s="12">
        <f t="shared" si="1"/>
        <v>0.24470464325883681</v>
      </c>
      <c r="H36" s="10">
        <v>0.71708011493238155</v>
      </c>
      <c r="I36" s="18">
        <v>0.9367906997965223</v>
      </c>
      <c r="J36" s="18">
        <v>0.84515850177546936</v>
      </c>
      <c r="K36" s="11">
        <v>1.0566349476835208</v>
      </c>
      <c r="L36" s="12">
        <f t="shared" si="2"/>
        <v>0.88891606604697349</v>
      </c>
      <c r="M36" s="12">
        <f t="shared" si="3"/>
        <v>0.14360120976799987</v>
      </c>
      <c r="N36" s="12">
        <v>0.47011648716911431</v>
      </c>
    </row>
    <row r="37" spans="1:14" x14ac:dyDescent="0.25">
      <c r="A37" s="5" t="s">
        <v>40</v>
      </c>
      <c r="B37" s="22">
        <v>1.546790680133393</v>
      </c>
      <c r="C37" s="23">
        <v>0.55115441523970909</v>
      </c>
      <c r="D37" s="23">
        <v>0.7026491611501835</v>
      </c>
      <c r="E37" s="24">
        <v>1.1994057434767142</v>
      </c>
      <c r="F37" s="29">
        <f t="shared" si="0"/>
        <v>1</v>
      </c>
      <c r="G37" s="12">
        <f t="shared" si="1"/>
        <v>0.45775633210101957</v>
      </c>
      <c r="H37" s="10">
        <v>0.6321571998711405</v>
      </c>
      <c r="I37" s="18">
        <v>0.7109205350132366</v>
      </c>
      <c r="J37" s="18">
        <v>0.69886069830886</v>
      </c>
      <c r="K37" s="11">
        <v>1.0864966393212498</v>
      </c>
      <c r="L37" s="12">
        <f t="shared" si="2"/>
        <v>0.78210876812862162</v>
      </c>
      <c r="M37" s="12">
        <f t="shared" si="3"/>
        <v>0.20586035284051571</v>
      </c>
      <c r="N37" s="12">
        <v>0.43242536504560475</v>
      </c>
    </row>
    <row r="38" spans="1:14" x14ac:dyDescent="0.25">
      <c r="A38" s="5" t="s">
        <v>41</v>
      </c>
      <c r="B38" s="22">
        <v>1.4028636671313259</v>
      </c>
      <c r="C38" s="23">
        <v>0.6651805439780385</v>
      </c>
      <c r="D38" s="23">
        <v>0.58154119641229918</v>
      </c>
      <c r="E38" s="24">
        <v>1.3504145924783364</v>
      </c>
      <c r="F38" s="29">
        <f t="shared" si="0"/>
        <v>1</v>
      </c>
      <c r="G38" s="12">
        <f t="shared" si="1"/>
        <v>0.43676895469158927</v>
      </c>
      <c r="H38" s="10">
        <v>0.660446938440719</v>
      </c>
      <c r="I38" s="18">
        <v>0.62594440750472857</v>
      </c>
      <c r="J38" s="18">
        <v>0.65796706421859841</v>
      </c>
      <c r="K38" s="11">
        <v>0.98253687523531608</v>
      </c>
      <c r="L38" s="12">
        <f t="shared" si="2"/>
        <v>0.73172382134984049</v>
      </c>
      <c r="M38" s="12">
        <f t="shared" si="3"/>
        <v>0.16794535386302692</v>
      </c>
      <c r="N38" s="12">
        <v>0.31748157888268952</v>
      </c>
    </row>
    <row r="39" spans="1:14" x14ac:dyDescent="0.25">
      <c r="A39" s="5" t="s">
        <v>42</v>
      </c>
      <c r="B39" s="22">
        <v>1.4919442195546446</v>
      </c>
      <c r="C39" s="23">
        <v>0.72212668818527948</v>
      </c>
      <c r="D39" s="23">
        <v>0.57802885518189151</v>
      </c>
      <c r="E39" s="24">
        <v>1.2079002370781844</v>
      </c>
      <c r="F39" s="29">
        <f t="shared" si="0"/>
        <v>1</v>
      </c>
      <c r="G39" s="12">
        <f t="shared" si="1"/>
        <v>0.42446234548676576</v>
      </c>
      <c r="H39" s="10">
        <v>0.80116301021986047</v>
      </c>
      <c r="I39" s="18">
        <v>0.85467737707798852</v>
      </c>
      <c r="J39" s="18">
        <v>0.87907290649040215</v>
      </c>
      <c r="K39" s="11">
        <v>1.0662698738450382</v>
      </c>
      <c r="L39" s="12">
        <f t="shared" si="2"/>
        <v>0.90029579190832232</v>
      </c>
      <c r="M39" s="12">
        <f t="shared" si="3"/>
        <v>0.11533452058703335</v>
      </c>
      <c r="N39" s="12">
        <v>0.67738725833545388</v>
      </c>
    </row>
    <row r="40" spans="1:14" x14ac:dyDescent="0.25">
      <c r="A40" s="5" t="s">
        <v>43</v>
      </c>
      <c r="B40" s="22">
        <v>1.9572271103883783</v>
      </c>
      <c r="C40" s="23">
        <v>0.15946706840271965</v>
      </c>
      <c r="D40" s="23">
        <v>0.85976057524014837</v>
      </c>
      <c r="E40" s="24">
        <v>1.023545245968754</v>
      </c>
      <c r="F40" s="29">
        <f t="shared" si="0"/>
        <v>1</v>
      </c>
      <c r="G40" s="12">
        <f t="shared" si="1"/>
        <v>0.74004522943459483</v>
      </c>
      <c r="H40" s="10">
        <v>0.40973089443500871</v>
      </c>
      <c r="I40" s="18">
        <v>0.34768939721158271</v>
      </c>
      <c r="J40" s="18">
        <v>0.60425866240352233</v>
      </c>
      <c r="K40" s="11">
        <v>0.41637729839492332</v>
      </c>
      <c r="L40" s="12">
        <f t="shared" si="2"/>
        <v>0.44451406311125929</v>
      </c>
      <c r="M40" s="12">
        <f t="shared" si="3"/>
        <v>0.11089769952752607</v>
      </c>
      <c r="N40" s="12">
        <v>0.23051797660263371</v>
      </c>
    </row>
    <row r="41" spans="1:14" x14ac:dyDescent="0.25">
      <c r="A41" s="5" t="s">
        <v>44</v>
      </c>
      <c r="B41" s="22">
        <v>1.7500746185067722</v>
      </c>
      <c r="C41" s="23">
        <v>0.61178386933696394</v>
      </c>
      <c r="D41" s="23">
        <v>0.70628577955769778</v>
      </c>
      <c r="E41" s="24">
        <v>0.93185573259856658</v>
      </c>
      <c r="F41" s="29">
        <f t="shared" si="0"/>
        <v>1</v>
      </c>
      <c r="G41" s="12">
        <f t="shared" si="1"/>
        <v>0.51776293864559531</v>
      </c>
      <c r="H41" s="10">
        <v>0.83597711255782858</v>
      </c>
      <c r="I41" s="18">
        <v>0.74375659227939361</v>
      </c>
      <c r="J41" s="18">
        <v>0.93688663033255015</v>
      </c>
      <c r="K41" s="11">
        <v>2.0038362192559696</v>
      </c>
      <c r="L41" s="12">
        <f t="shared" si="2"/>
        <v>1.1301141386064355</v>
      </c>
      <c r="M41" s="12">
        <f t="shared" si="3"/>
        <v>0.5877969853231233</v>
      </c>
      <c r="N41" s="12">
        <v>0.82926073038752013</v>
      </c>
    </row>
    <row r="42" spans="1:14" x14ac:dyDescent="0.25">
      <c r="A42" s="5" t="s">
        <v>45</v>
      </c>
      <c r="B42" s="22">
        <v>1.7145311405580728</v>
      </c>
      <c r="C42" s="23">
        <v>0.30912866370161496</v>
      </c>
      <c r="D42" s="23">
        <v>1.2347754653287142</v>
      </c>
      <c r="E42" s="24">
        <v>0.74156473041159787</v>
      </c>
      <c r="F42" s="29">
        <f t="shared" si="0"/>
        <v>0.99999999999999989</v>
      </c>
      <c r="G42" s="12">
        <f t="shared" si="1"/>
        <v>0.60821220579484203</v>
      </c>
      <c r="H42" s="10">
        <v>0.96347637648429385</v>
      </c>
      <c r="I42" s="18">
        <v>1.0943513410143377</v>
      </c>
      <c r="J42" s="18">
        <v>1.4910111142764697</v>
      </c>
      <c r="K42" s="11">
        <v>1.877034006688528</v>
      </c>
      <c r="L42" s="12">
        <f t="shared" si="2"/>
        <v>1.3564682096159073</v>
      </c>
      <c r="M42" s="12">
        <f t="shared" si="3"/>
        <v>0.41321438180440628</v>
      </c>
      <c r="N42" s="12">
        <v>0.37452202251979128</v>
      </c>
    </row>
    <row r="43" spans="1:14" x14ac:dyDescent="0.25">
      <c r="A43" s="5" t="s">
        <v>46</v>
      </c>
      <c r="B43" s="22">
        <v>0.93540553921908276</v>
      </c>
      <c r="C43" s="23">
        <v>0.90358756215900549</v>
      </c>
      <c r="D43" s="23">
        <v>0.67951557133966101</v>
      </c>
      <c r="E43" s="24">
        <v>1.4814913272822507</v>
      </c>
      <c r="F43" s="29">
        <f t="shared" si="0"/>
        <v>1</v>
      </c>
      <c r="G43" s="12">
        <f t="shared" si="1"/>
        <v>0.34059358468991957</v>
      </c>
      <c r="H43" s="10">
        <v>0.99873768005835473</v>
      </c>
      <c r="I43" s="18">
        <v>0.79122327064289033</v>
      </c>
      <c r="J43" s="18">
        <v>0.78773458920262951</v>
      </c>
      <c r="K43" s="11">
        <v>1.370317482858487</v>
      </c>
      <c r="L43" s="12">
        <f t="shared" si="2"/>
        <v>0.98700325569059044</v>
      </c>
      <c r="M43" s="12">
        <f t="shared" si="3"/>
        <v>0.27392535324654443</v>
      </c>
      <c r="N43" s="12">
        <v>0.95459456325729863</v>
      </c>
    </row>
    <row r="44" spans="1:14" x14ac:dyDescent="0.25">
      <c r="A44" s="5" t="s">
        <v>47</v>
      </c>
      <c r="B44" s="22">
        <v>1.9454129035696335</v>
      </c>
      <c r="C44" s="23">
        <v>0.938284206384287</v>
      </c>
      <c r="D44" s="23">
        <v>0.86490846146829869</v>
      </c>
      <c r="E44" s="24">
        <v>0.25139442857778072</v>
      </c>
      <c r="F44" s="29">
        <f t="shared" si="0"/>
        <v>1</v>
      </c>
      <c r="G44" s="12">
        <f t="shared" si="1"/>
        <v>0.70149231945541934</v>
      </c>
      <c r="H44" s="10">
        <v>0.27369693191497413</v>
      </c>
      <c r="I44" s="18">
        <v>0.24404814469346625</v>
      </c>
      <c r="J44" s="18">
        <v>0.17471657962359366</v>
      </c>
      <c r="K44" s="11">
        <v>0.97412187622003699</v>
      </c>
      <c r="L44" s="12">
        <f t="shared" si="2"/>
        <v>0.41664588311301776</v>
      </c>
      <c r="M44" s="12">
        <f t="shared" si="3"/>
        <v>0.37395795340015603</v>
      </c>
      <c r="N44" s="12">
        <v>0.20732858622650618</v>
      </c>
    </row>
    <row r="45" spans="1:14" x14ac:dyDescent="0.25">
      <c r="A45" s="5" t="s">
        <v>48</v>
      </c>
      <c r="B45" s="22">
        <v>1.3822814989946821</v>
      </c>
      <c r="C45" s="23">
        <v>1.270069971016514</v>
      </c>
      <c r="D45" s="23">
        <v>0.59515432862303264</v>
      </c>
      <c r="E45" s="24">
        <v>0.75249420136577139</v>
      </c>
      <c r="F45" s="29">
        <f t="shared" si="0"/>
        <v>1</v>
      </c>
      <c r="G45" s="12">
        <f t="shared" si="1"/>
        <v>0.38480994084037401</v>
      </c>
      <c r="H45" s="10">
        <v>0.90251354398245387</v>
      </c>
      <c r="I45" s="18">
        <v>0.93300514530206868</v>
      </c>
      <c r="J45" s="18">
        <v>0.63637651634769332</v>
      </c>
      <c r="K45" s="11">
        <v>2.962394521861031</v>
      </c>
      <c r="L45" s="12">
        <f t="shared" si="2"/>
        <v>1.3585724318733119</v>
      </c>
      <c r="M45" s="12">
        <f t="shared" si="3"/>
        <v>1.0774830952051047</v>
      </c>
      <c r="N45" s="12">
        <v>0.56688819133526014</v>
      </c>
    </row>
    <row r="46" spans="1:14" x14ac:dyDescent="0.25">
      <c r="A46" s="5" t="s">
        <v>49</v>
      </c>
      <c r="B46" s="22">
        <v>1.5839944948036822</v>
      </c>
      <c r="C46" s="23">
        <v>1.484370363512344</v>
      </c>
      <c r="D46" s="23">
        <v>0.23886309115737706</v>
      </c>
      <c r="E46" s="24">
        <v>0.69277205052659718</v>
      </c>
      <c r="F46" s="29">
        <f t="shared" si="0"/>
        <v>1</v>
      </c>
      <c r="G46" s="12">
        <f t="shared" si="1"/>
        <v>0.64533779938629143</v>
      </c>
      <c r="H46" s="10">
        <v>1.106189413222457</v>
      </c>
      <c r="I46" s="18">
        <v>0.40580940230230528</v>
      </c>
      <c r="J46" s="18">
        <v>1.1111117412094198</v>
      </c>
      <c r="K46" s="11">
        <v>1.8918978959661397</v>
      </c>
      <c r="L46" s="12">
        <f t="shared" si="2"/>
        <v>1.1287521131750804</v>
      </c>
      <c r="M46" s="12">
        <f t="shared" si="3"/>
        <v>0.60714026582223835</v>
      </c>
      <c r="N46" s="12">
        <v>0.7811599662306552</v>
      </c>
    </row>
    <row r="47" spans="1:14" x14ac:dyDescent="0.25">
      <c r="A47" s="5" t="s">
        <v>50</v>
      </c>
      <c r="B47" s="22">
        <v>2.4578137415753178</v>
      </c>
      <c r="C47" s="23">
        <v>0.30778722748058218</v>
      </c>
      <c r="D47" s="23">
        <v>0.56375829457969107</v>
      </c>
      <c r="E47" s="24">
        <v>0.67064073636440935</v>
      </c>
      <c r="F47" s="29">
        <f t="shared" si="0"/>
        <v>1</v>
      </c>
      <c r="G47" s="12">
        <f t="shared" si="1"/>
        <v>0.98372824459729824</v>
      </c>
      <c r="H47" s="10">
        <v>0.20744474377359642</v>
      </c>
      <c r="I47" s="18">
        <v>0.24839856880433944</v>
      </c>
      <c r="J47" s="18">
        <v>0.21618809835813879</v>
      </c>
      <c r="K47" s="11">
        <v>0.77739459940523714</v>
      </c>
      <c r="L47" s="12">
        <f t="shared" si="2"/>
        <v>0.36235650258532792</v>
      </c>
      <c r="M47" s="12">
        <f t="shared" si="3"/>
        <v>0.27725192388631653</v>
      </c>
      <c r="N47" s="12">
        <v>0.28961277155154319</v>
      </c>
    </row>
    <row r="48" spans="1:14" x14ac:dyDescent="0.25">
      <c r="A48" s="5" t="s">
        <v>51</v>
      </c>
      <c r="B48" s="22">
        <v>1.8601788568301452</v>
      </c>
      <c r="C48" s="23">
        <v>0.55287151518854105</v>
      </c>
      <c r="D48" s="23">
        <v>0.68434922487262417</v>
      </c>
      <c r="E48" s="24">
        <v>0.90260040310868972</v>
      </c>
      <c r="F48" s="29">
        <f t="shared" si="0"/>
        <v>1</v>
      </c>
      <c r="G48" s="12">
        <f t="shared" si="1"/>
        <v>0.59131312657522628</v>
      </c>
      <c r="H48" s="10">
        <v>0.5490956717848251</v>
      </c>
      <c r="I48" s="18">
        <v>0.61259784549640206</v>
      </c>
      <c r="J48" s="18">
        <v>0.64016996731537168</v>
      </c>
      <c r="K48" s="11">
        <v>1.1391055035778097</v>
      </c>
      <c r="L48" s="12">
        <f t="shared" si="2"/>
        <v>0.73524224704360219</v>
      </c>
      <c r="M48" s="12">
        <f t="shared" si="3"/>
        <v>0.27192919731833393</v>
      </c>
      <c r="N48" s="12">
        <v>0.45935435655352747</v>
      </c>
    </row>
    <row r="49" spans="1:14" x14ac:dyDescent="0.25">
      <c r="A49" s="5" t="s">
        <v>52</v>
      </c>
      <c r="B49" s="22">
        <v>1.2145545513452982</v>
      </c>
      <c r="C49" s="23">
        <v>1.0939033173557786</v>
      </c>
      <c r="D49" s="23">
        <v>0.92239140160063693</v>
      </c>
      <c r="E49" s="24">
        <v>0.76915072969828646</v>
      </c>
      <c r="F49" s="29">
        <f t="shared" si="0"/>
        <v>1</v>
      </c>
      <c r="G49" s="12">
        <f t="shared" si="1"/>
        <v>0.19507773549515198</v>
      </c>
      <c r="H49" s="10">
        <v>0.59608533246290596</v>
      </c>
      <c r="I49" s="18">
        <v>0.79153564824565681</v>
      </c>
      <c r="J49" s="18">
        <v>0.66259384703413216</v>
      </c>
      <c r="K49" s="11">
        <v>0.87574244667849976</v>
      </c>
      <c r="L49" s="12">
        <f t="shared" si="2"/>
        <v>0.73148931860529876</v>
      </c>
      <c r="M49" s="12">
        <f t="shared" si="3"/>
        <v>0.12582441751430742</v>
      </c>
      <c r="N49" s="12">
        <v>6.7318480050137922E-2</v>
      </c>
    </row>
    <row r="50" spans="1:14" x14ac:dyDescent="0.25">
      <c r="A50" s="5" t="s">
        <v>53</v>
      </c>
      <c r="B50" s="22">
        <v>1.5189420565044141</v>
      </c>
      <c r="C50" s="23">
        <v>0.72281807508032914</v>
      </c>
      <c r="D50" s="23">
        <v>0.77618071097413177</v>
      </c>
      <c r="E50" s="24">
        <v>0.98205915744112504</v>
      </c>
      <c r="F50" s="29">
        <f t="shared" si="0"/>
        <v>1</v>
      </c>
      <c r="G50" s="12">
        <f t="shared" si="1"/>
        <v>0.36356917062322175</v>
      </c>
      <c r="H50" s="10">
        <v>0.74198433937684583</v>
      </c>
      <c r="I50" s="18">
        <v>0.61816273823449153</v>
      </c>
      <c r="J50" s="18">
        <v>0.68572463840270215</v>
      </c>
      <c r="K50" s="11">
        <v>1.1222417673885927</v>
      </c>
      <c r="L50" s="12">
        <f t="shared" si="2"/>
        <v>0.79202837085065814</v>
      </c>
      <c r="M50" s="12">
        <f t="shared" si="3"/>
        <v>0.22588716510436274</v>
      </c>
      <c r="N50" s="12">
        <v>0.37566476994477888</v>
      </c>
    </row>
    <row r="51" spans="1:14" x14ac:dyDescent="0.25">
      <c r="A51" s="5" t="s">
        <v>54</v>
      </c>
      <c r="B51" s="25">
        <v>1.0714493666834739</v>
      </c>
      <c r="C51" s="26">
        <v>0.44517959155810477</v>
      </c>
      <c r="D51" s="26">
        <v>0.82501426426889424</v>
      </c>
      <c r="E51" s="27">
        <v>1.6583567774895269</v>
      </c>
      <c r="F51" s="30">
        <f t="shared" si="0"/>
        <v>0.99999999999999989</v>
      </c>
      <c r="G51" s="16">
        <f t="shared" si="1"/>
        <v>0.50891530133505614</v>
      </c>
      <c r="H51" s="13">
        <v>1.8519876086407763</v>
      </c>
      <c r="I51" s="14">
        <v>1.2712792800303001</v>
      </c>
      <c r="J51" s="14">
        <v>2.1984033801266571</v>
      </c>
      <c r="K51" s="15">
        <v>1.1097080179120513</v>
      </c>
      <c r="L51" s="16">
        <f t="shared" si="2"/>
        <v>1.6078445716774463</v>
      </c>
      <c r="M51" s="16">
        <f t="shared" si="3"/>
        <v>0.5065510012076514</v>
      </c>
      <c r="N51" s="16">
        <v>0.14138983220066909</v>
      </c>
    </row>
  </sheetData>
  <mergeCells count="2">
    <mergeCell ref="H2:K2"/>
    <mergeCell ref="B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itz Carracedo</dc:creator>
  <cp:lastModifiedBy>Arkaitz Carracedo</cp:lastModifiedBy>
  <dcterms:created xsi:type="dcterms:W3CDTF">2022-01-04T15:24:30Z</dcterms:created>
  <dcterms:modified xsi:type="dcterms:W3CDTF">2022-02-18T04:35:49Z</dcterms:modified>
</cp:coreProperties>
</file>